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30"/>
  <workbookPr showInkAnnotation="0"/>
  <mc:AlternateContent xmlns:mc="http://schemas.openxmlformats.org/markup-compatibility/2006">
    <mc:Choice Requires="x15">
      <x15ac:absPath xmlns:x15ac="http://schemas.microsoft.com/office/spreadsheetml/2010/11/ac" url="/Users/TATAR/Dropbox/Dailu_Kenny_hairpin_resubmit/Nature_comm_4_5_19/"/>
    </mc:Choice>
  </mc:AlternateContent>
  <bookViews>
    <workbookView xWindow="0" yWindow="2000" windowWidth="26820" windowHeight="14940" tabRatio="500" activeTab="1"/>
  </bookViews>
  <sheets>
    <sheet name="P301S biosensors" sheetId="1" r:id="rId1"/>
    <sheet name="P301S vs P301L trpzip biosensor" sheetId="2" r:id="rId2"/>
  </sheets>
  <calcPr calcId="15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5" i="2" l="1"/>
  <c r="C14" i="2"/>
  <c r="B15" i="2"/>
  <c r="B14" i="2"/>
  <c r="O14" i="1"/>
  <c r="M14" i="1"/>
  <c r="N14" i="1"/>
  <c r="E14" i="1"/>
  <c r="F14" i="1"/>
  <c r="G14" i="1"/>
  <c r="H14" i="1"/>
  <c r="I14" i="1"/>
  <c r="J14" i="1"/>
  <c r="K14" i="1"/>
  <c r="L14" i="1"/>
  <c r="C14" i="1"/>
  <c r="D14" i="1"/>
  <c r="B14" i="1"/>
  <c r="O13" i="1"/>
  <c r="M13" i="1"/>
  <c r="N13" i="1"/>
  <c r="I13" i="1"/>
  <c r="J13" i="1"/>
  <c r="K13" i="1"/>
  <c r="L13" i="1"/>
  <c r="C13" i="1"/>
  <c r="D13" i="1"/>
  <c r="E13" i="1"/>
  <c r="F13" i="1"/>
  <c r="G13" i="1"/>
  <c r="H13" i="1"/>
  <c r="B13" i="1"/>
</calcChain>
</file>

<file path=xl/sharedStrings.xml><?xml version="1.0" encoding="utf-8"?>
<sst xmlns="http://schemas.openxmlformats.org/spreadsheetml/2006/main" count="27" uniqueCount="22">
  <si>
    <t>R1R2</t>
  </si>
  <si>
    <t>R1R2-P270S</t>
  </si>
  <si>
    <t>R2R3</t>
  </si>
  <si>
    <t>R2R3-DEL296</t>
  </si>
  <si>
    <t>R2R3-V300I</t>
  </si>
  <si>
    <t>R2R3-P301L</t>
  </si>
  <si>
    <t>R2R3-P301S</t>
  </si>
  <si>
    <t>R2R3-G303V</t>
  </si>
  <si>
    <t>R2R3-S305N</t>
  </si>
  <si>
    <t>R1R3</t>
  </si>
  <si>
    <t>R1R3-P270S</t>
  </si>
  <si>
    <t>VQIINK</t>
  </si>
  <si>
    <t>VQIVYK</t>
  </si>
  <si>
    <t>% FRET postive cells</t>
  </si>
  <si>
    <t>Biosensors lipofectamine control</t>
  </si>
  <si>
    <t>Average</t>
  </si>
  <si>
    <t>STD</t>
  </si>
  <si>
    <t>Biosensors</t>
  </si>
  <si>
    <t>peptide aggregates</t>
  </si>
  <si>
    <t>P301S</t>
  </si>
  <si>
    <t>peptide aggregate</t>
  </si>
  <si>
    <t>P301L TRPZ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name val="Arial"/>
    </font>
    <font>
      <sz val="12"/>
      <color rgb="FF212121"/>
      <name val="Calibri"/>
    </font>
    <font>
      <sz val="12"/>
      <color theme="1"/>
      <name val="Calibri"/>
    </font>
    <font>
      <sz val="12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/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"/>
  <sheetViews>
    <sheetView workbookViewId="0">
      <selection activeCell="E19" sqref="E19"/>
    </sheetView>
  </sheetViews>
  <sheetFormatPr baseColWidth="10" defaultRowHeight="16" x14ac:dyDescent="0.2"/>
  <cols>
    <col min="1" max="1" width="18" style="2" bestFit="1" customWidth="1"/>
    <col min="2" max="2" width="10.83203125" style="2"/>
    <col min="3" max="3" width="13.33203125" style="2" bestFit="1" customWidth="1"/>
    <col min="4" max="4" width="10.83203125" style="2"/>
    <col min="5" max="5" width="14.6640625" style="2" bestFit="1" customWidth="1"/>
    <col min="6" max="6" width="12.5" style="2" bestFit="1" customWidth="1"/>
    <col min="7" max="7" width="13.1640625" style="2" bestFit="1" customWidth="1"/>
    <col min="8" max="8" width="13.33203125" style="2" bestFit="1" customWidth="1"/>
    <col min="9" max="10" width="13.5" style="2" bestFit="1" customWidth="1"/>
    <col min="11" max="14" width="10.83203125" style="2"/>
    <col min="15" max="15" width="31.1640625" style="2" bestFit="1" customWidth="1"/>
  </cols>
  <sheetData>
    <row r="1" spans="1:15" x14ac:dyDescent="0.2">
      <c r="A1" s="10" t="s">
        <v>20</v>
      </c>
      <c r="B1" s="11" t="s">
        <v>0</v>
      </c>
      <c r="C1" s="11" t="s">
        <v>1</v>
      </c>
      <c r="D1" s="11" t="s">
        <v>2</v>
      </c>
      <c r="E1" s="11" t="s">
        <v>3</v>
      </c>
      <c r="F1" s="11" t="s">
        <v>4</v>
      </c>
      <c r="G1" s="11" t="s">
        <v>5</v>
      </c>
      <c r="H1" s="11" t="s">
        <v>6</v>
      </c>
      <c r="I1" s="11" t="s">
        <v>7</v>
      </c>
      <c r="J1" s="11" t="s">
        <v>8</v>
      </c>
      <c r="K1" s="11" t="s">
        <v>9</v>
      </c>
      <c r="L1" s="11" t="s">
        <v>10</v>
      </c>
      <c r="M1" s="11" t="s">
        <v>11</v>
      </c>
      <c r="N1" s="11" t="s">
        <v>12</v>
      </c>
      <c r="O1" s="11" t="s">
        <v>14</v>
      </c>
    </row>
    <row r="2" spans="1:15" x14ac:dyDescent="0.2">
      <c r="A2" s="12" t="s">
        <v>13</v>
      </c>
      <c r="B2" s="1">
        <v>2.9000000000000001E-2</v>
      </c>
      <c r="C2" s="1">
        <v>1.0999999999999999E-2</v>
      </c>
      <c r="D2" s="1">
        <v>6.9000000000000006E-2</v>
      </c>
      <c r="E2" s="1">
        <v>0.46</v>
      </c>
      <c r="F2" s="1">
        <v>0.64</v>
      </c>
      <c r="G2" s="1">
        <v>4.26</v>
      </c>
      <c r="H2" s="1">
        <v>10.7</v>
      </c>
      <c r="I2" s="1">
        <v>1.4999999999999999E-2</v>
      </c>
      <c r="J2" s="1">
        <v>1.51</v>
      </c>
      <c r="K2" s="1">
        <v>1.2999999999999999E-2</v>
      </c>
      <c r="L2" s="1">
        <v>1.0999999999999999E-2</v>
      </c>
      <c r="M2" s="1">
        <v>8.7600000000000004E-3</v>
      </c>
      <c r="N2" s="1">
        <v>0.6</v>
      </c>
      <c r="O2" s="1">
        <v>0</v>
      </c>
    </row>
    <row r="3" spans="1:15" x14ac:dyDescent="0.2">
      <c r="A3" s="12"/>
      <c r="B3" s="1">
        <v>0.03</v>
      </c>
      <c r="C3" s="1">
        <v>2.4E-2</v>
      </c>
      <c r="D3" s="1">
        <v>4.5999999999999999E-2</v>
      </c>
      <c r="E3" s="1">
        <v>0.32</v>
      </c>
      <c r="F3" s="1">
        <v>0.48</v>
      </c>
      <c r="G3" s="1">
        <v>2.78</v>
      </c>
      <c r="H3" s="1">
        <v>10.199999999999999</v>
      </c>
      <c r="I3" s="1">
        <v>4.9000000000000002E-2</v>
      </c>
      <c r="J3" s="1">
        <v>1.29</v>
      </c>
      <c r="K3" s="1">
        <v>1.6E-2</v>
      </c>
      <c r="L3" s="1">
        <v>2.4E-2</v>
      </c>
      <c r="M3" s="1">
        <v>3.9E-2</v>
      </c>
      <c r="N3" s="1">
        <v>0.4</v>
      </c>
      <c r="O3" s="1">
        <v>4.3999999999999997E-2</v>
      </c>
    </row>
    <row r="4" spans="1:15" x14ac:dyDescent="0.2">
      <c r="A4" s="12"/>
      <c r="B4" s="1">
        <v>2.8000000000000001E-2</v>
      </c>
      <c r="C4" s="1">
        <v>3.5999999999999997E-2</v>
      </c>
      <c r="D4" s="1">
        <v>5.6000000000000001E-2</v>
      </c>
      <c r="E4" s="1">
        <v>0.42</v>
      </c>
      <c r="F4" s="1">
        <v>0.51</v>
      </c>
      <c r="G4" s="1">
        <v>3.27</v>
      </c>
      <c r="H4" s="1">
        <v>12.2</v>
      </c>
      <c r="I4" s="1">
        <v>3.7999999999999999E-2</v>
      </c>
      <c r="J4" s="1">
        <v>1.31</v>
      </c>
      <c r="K4" s="1">
        <v>0.02</v>
      </c>
      <c r="L4" s="1">
        <v>3.5999999999999997E-2</v>
      </c>
      <c r="M4" s="1">
        <v>4.1000000000000002E-2</v>
      </c>
      <c r="N4" s="1">
        <v>0.39</v>
      </c>
      <c r="O4" s="1">
        <v>3.2000000000000001E-2</v>
      </c>
    </row>
    <row r="5" spans="1:15" x14ac:dyDescent="0.2">
      <c r="A5" s="12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>
        <v>1.2E-2</v>
      </c>
    </row>
    <row r="6" spans="1:15" x14ac:dyDescent="0.2">
      <c r="A6" s="12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>
        <v>3.2000000000000001E-2</v>
      </c>
    </row>
    <row r="7" spans="1:15" x14ac:dyDescent="0.2">
      <c r="A7" s="12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>
        <v>3.7999999999999999E-2</v>
      </c>
    </row>
    <row r="8" spans="1:15" x14ac:dyDescent="0.2">
      <c r="A8" s="12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>
        <v>2.5999999999999999E-2</v>
      </c>
    </row>
    <row r="9" spans="1:15" x14ac:dyDescent="0.2">
      <c r="A9" s="12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>
        <v>3.7999999999999999E-2</v>
      </c>
    </row>
    <row r="10" spans="1:15" x14ac:dyDescent="0.2">
      <c r="A10" s="12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>
        <v>3.5999999999999997E-2</v>
      </c>
    </row>
    <row r="11" spans="1:15" x14ac:dyDescent="0.2">
      <c r="A11" s="12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>
        <v>4.2999999999999997E-2</v>
      </c>
    </row>
    <row r="12" spans="1:15" x14ac:dyDescent="0.2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</row>
    <row r="13" spans="1:15" x14ac:dyDescent="0.2">
      <c r="A13" s="2" t="s">
        <v>15</v>
      </c>
      <c r="B13" s="2">
        <f>AVERAGE(B2:B4)</f>
        <v>2.8999999999999998E-2</v>
      </c>
      <c r="C13" s="2">
        <f t="shared" ref="C13:N13" si="0">AVERAGE(C2:C4)</f>
        <v>2.3666666666666669E-2</v>
      </c>
      <c r="D13" s="2">
        <f t="shared" si="0"/>
        <v>5.7000000000000002E-2</v>
      </c>
      <c r="E13" s="2">
        <f t="shared" si="0"/>
        <v>0.39999999999999997</v>
      </c>
      <c r="F13" s="2">
        <f t="shared" si="0"/>
        <v>0.54333333333333333</v>
      </c>
      <c r="G13" s="2">
        <f t="shared" si="0"/>
        <v>3.4366666666666661</v>
      </c>
      <c r="H13" s="2">
        <f t="shared" si="0"/>
        <v>11.033333333333331</v>
      </c>
      <c r="I13" s="2">
        <f>AVERAGE(I2:I4)</f>
        <v>3.4000000000000002E-2</v>
      </c>
      <c r="J13" s="2">
        <f t="shared" si="0"/>
        <v>1.3699999999999999</v>
      </c>
      <c r="K13" s="2">
        <f t="shared" si="0"/>
        <v>1.6333333333333335E-2</v>
      </c>
      <c r="L13" s="2">
        <f t="shared" si="0"/>
        <v>2.3666666666666669E-2</v>
      </c>
      <c r="M13" s="2">
        <f t="shared" si="0"/>
        <v>2.9586666666666667E-2</v>
      </c>
      <c r="N13" s="2">
        <f t="shared" si="0"/>
        <v>0.46333333333333337</v>
      </c>
      <c r="O13" s="2">
        <f>AVERAGE(O2:O11)</f>
        <v>3.0099999999999998E-2</v>
      </c>
    </row>
    <row r="14" spans="1:15" x14ac:dyDescent="0.2">
      <c r="A14" s="2" t="s">
        <v>16</v>
      </c>
      <c r="B14" s="2">
        <f>STDEV(B2:B4)</f>
        <v>9.9999999999999915E-4</v>
      </c>
      <c r="C14" s="2">
        <f t="shared" ref="C14:O14" si="1">STDEV(C2:C4)</f>
        <v>1.2503332889007358E-2</v>
      </c>
      <c r="D14" s="2">
        <f t="shared" si="1"/>
        <v>1.1532562594670809E-2</v>
      </c>
      <c r="E14" s="2">
        <f t="shared" si="1"/>
        <v>7.2111025509279669E-2</v>
      </c>
      <c r="F14" s="2">
        <f t="shared" si="1"/>
        <v>8.5049005481153711E-2</v>
      </c>
      <c r="G14" s="2">
        <f t="shared" si="1"/>
        <v>0.75394517926261617</v>
      </c>
      <c r="H14" s="2">
        <f t="shared" si="1"/>
        <v>1.0408329997330663</v>
      </c>
      <c r="I14" s="2">
        <f t="shared" si="1"/>
        <v>1.7349351572897475E-2</v>
      </c>
      <c r="J14" s="2">
        <f t="shared" si="1"/>
        <v>0.12165525060596437</v>
      </c>
      <c r="K14" s="2">
        <f t="shared" si="1"/>
        <v>3.5118845842842467E-3</v>
      </c>
      <c r="L14" s="2">
        <f t="shared" si="1"/>
        <v>1.2503332889007358E-2</v>
      </c>
      <c r="M14" s="2">
        <f>STDEV(M2:M4)</f>
        <v>1.8064122822139289E-2</v>
      </c>
      <c r="N14" s="2">
        <f t="shared" si="1"/>
        <v>0.11846237095944555</v>
      </c>
      <c r="O14" s="2">
        <f t="shared" si="1"/>
        <v>2.2744962812309307E-2</v>
      </c>
    </row>
  </sheetData>
  <mergeCells count="1">
    <mergeCell ref="A2:A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tabSelected="1" workbookViewId="0">
      <selection activeCell="B3" sqref="B3:C5"/>
    </sheetView>
  </sheetViews>
  <sheetFormatPr baseColWidth="10" defaultRowHeight="16" x14ac:dyDescent="0.2"/>
  <cols>
    <col min="1" max="1" width="21.5" customWidth="1"/>
    <col min="2" max="3" width="19.6640625" customWidth="1"/>
  </cols>
  <sheetData>
    <row r="1" spans="1:3" x14ac:dyDescent="0.2">
      <c r="A1" s="7" t="s">
        <v>17</v>
      </c>
      <c r="B1" s="7" t="s">
        <v>19</v>
      </c>
      <c r="C1" s="7" t="s">
        <v>21</v>
      </c>
    </row>
    <row r="2" spans="1:3" x14ac:dyDescent="0.2">
      <c r="A2" s="8" t="s">
        <v>18</v>
      </c>
      <c r="B2" s="9" t="s">
        <v>6</v>
      </c>
      <c r="C2" s="9" t="s">
        <v>6</v>
      </c>
    </row>
    <row r="3" spans="1:3" x14ac:dyDescent="0.2">
      <c r="A3" s="13" t="s">
        <v>13</v>
      </c>
      <c r="B3" s="5">
        <v>10.7</v>
      </c>
      <c r="C3" s="3">
        <v>0.27500000000000002</v>
      </c>
    </row>
    <row r="4" spans="1:3" x14ac:dyDescent="0.2">
      <c r="A4" s="13"/>
      <c r="B4" s="5">
        <v>10.199999999999999</v>
      </c>
      <c r="C4" s="3">
        <v>0.44929999999999998</v>
      </c>
    </row>
    <row r="5" spans="1:3" x14ac:dyDescent="0.2">
      <c r="A5" s="13"/>
      <c r="B5" s="5">
        <v>12.2</v>
      </c>
      <c r="C5" s="6"/>
    </row>
    <row r="6" spans="1:3" x14ac:dyDescent="0.2">
      <c r="A6" s="13"/>
      <c r="B6" s="5"/>
      <c r="C6" s="6"/>
    </row>
    <row r="7" spans="1:3" x14ac:dyDescent="0.2">
      <c r="A7" s="13"/>
      <c r="B7" s="5"/>
      <c r="C7" s="6"/>
    </row>
    <row r="8" spans="1:3" x14ac:dyDescent="0.2">
      <c r="A8" s="13"/>
      <c r="B8" s="5"/>
      <c r="C8" s="6"/>
    </row>
    <row r="9" spans="1:3" x14ac:dyDescent="0.2">
      <c r="A9" s="13"/>
      <c r="B9" s="5"/>
      <c r="C9" s="6"/>
    </row>
    <row r="10" spans="1:3" x14ac:dyDescent="0.2">
      <c r="A10" s="13"/>
      <c r="B10" s="5"/>
      <c r="C10" s="6"/>
    </row>
    <row r="11" spans="1:3" x14ac:dyDescent="0.2">
      <c r="A11" s="13"/>
      <c r="B11" s="5"/>
      <c r="C11" s="6"/>
    </row>
    <row r="12" spans="1:3" x14ac:dyDescent="0.2">
      <c r="A12" s="13"/>
      <c r="B12" s="5"/>
      <c r="C12" s="6"/>
    </row>
    <row r="13" spans="1:3" x14ac:dyDescent="0.2">
      <c r="A13" s="4"/>
      <c r="B13" s="5"/>
      <c r="C13" s="6"/>
    </row>
    <row r="14" spans="1:3" x14ac:dyDescent="0.2">
      <c r="A14" s="4" t="s">
        <v>15</v>
      </c>
      <c r="B14" s="4">
        <f t="shared" ref="B14" si="0">AVERAGE(B3:B5)</f>
        <v>11.033333333333331</v>
      </c>
      <c r="C14" s="6">
        <f>AVERAGE(C3:C4)</f>
        <v>0.36214999999999997</v>
      </c>
    </row>
    <row r="15" spans="1:3" x14ac:dyDescent="0.2">
      <c r="A15" s="4" t="s">
        <v>16</v>
      </c>
      <c r="B15" s="4">
        <f t="shared" ref="B15" si="1">STDEV(B3:B5)</f>
        <v>1.0408329997330663</v>
      </c>
      <c r="C15" s="6">
        <f>STDEV(C3:C4)</f>
        <v>0.12324871196081542</v>
      </c>
    </row>
  </sheetData>
  <mergeCells count="1">
    <mergeCell ref="A3:A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301S biosensors</vt:lpstr>
      <vt:lpstr>P301S vs P301L trpzip biosenso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asz Joachimiak</dc:creator>
  <cp:lastModifiedBy>Lukasz Joachimiak</cp:lastModifiedBy>
  <dcterms:created xsi:type="dcterms:W3CDTF">2019-04-17T19:27:19Z</dcterms:created>
  <dcterms:modified xsi:type="dcterms:W3CDTF">2019-04-29T14:30:56Z</dcterms:modified>
</cp:coreProperties>
</file>